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joel_lab\Results\Hemolymph Proteome sporozoite interactome project\Saliva proteome\Manuscript\Manuscript\Tables\"/>
    </mc:Choice>
  </mc:AlternateContent>
  <xr:revisionPtr revIDLastSave="0" documentId="13_ncr:1_{E3FF7586-EAAD-4B43-8F9C-91613572FE16}" xr6:coauthVersionLast="47" xr6:coauthVersionMax="47" xr10:uidLastSave="{00000000-0000-0000-0000-000000000000}"/>
  <bookViews>
    <workbookView xWindow="-120" yWindow="-120" windowWidth="29040" windowHeight="15840" xr2:uid="{853AE30E-AF45-4B0E-888F-C3CB3F3256D8}"/>
  </bookViews>
  <sheets>
    <sheet name="Sheet1" sheetId="1" r:id="rId1"/>
  </sheets>
  <definedNames>
    <definedName name="_xlnm._FilterDatabase" localSheetId="0" hidden="1">Sheet1!$A$1:$EX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2" i="1" l="1"/>
  <c r="F32" i="1"/>
  <c r="M31" i="1"/>
  <c r="F31" i="1"/>
  <c r="M30" i="1"/>
  <c r="F30" i="1"/>
  <c r="M29" i="1"/>
  <c r="F29" i="1"/>
  <c r="M28" i="1"/>
  <c r="F28" i="1"/>
  <c r="M27" i="1"/>
  <c r="F27" i="1"/>
  <c r="M26" i="1"/>
  <c r="F26" i="1"/>
  <c r="M25" i="1"/>
  <c r="F25" i="1"/>
  <c r="M24" i="1"/>
  <c r="F24" i="1"/>
  <c r="M23" i="1"/>
  <c r="F23" i="1"/>
  <c r="M22" i="1"/>
  <c r="F22" i="1"/>
  <c r="M21" i="1"/>
  <c r="F21" i="1"/>
  <c r="M20" i="1"/>
  <c r="F20" i="1"/>
  <c r="M19" i="1"/>
  <c r="F19" i="1"/>
  <c r="M18" i="1"/>
  <c r="F18" i="1"/>
  <c r="M17" i="1"/>
  <c r="F17" i="1"/>
  <c r="M16" i="1"/>
  <c r="F16" i="1"/>
  <c r="M15" i="1"/>
  <c r="F15" i="1"/>
  <c r="M14" i="1"/>
  <c r="F14" i="1"/>
  <c r="M13" i="1"/>
  <c r="F13" i="1"/>
  <c r="M12" i="1"/>
  <c r="F12" i="1"/>
  <c r="M11" i="1"/>
  <c r="F11" i="1"/>
  <c r="M10" i="1"/>
  <c r="F10" i="1"/>
  <c r="M9" i="1"/>
  <c r="F9" i="1"/>
  <c r="M8" i="1"/>
  <c r="F8" i="1"/>
  <c r="M7" i="1"/>
  <c r="F7" i="1"/>
  <c r="M6" i="1"/>
  <c r="F6" i="1"/>
  <c r="M5" i="1"/>
  <c r="F5" i="1"/>
  <c r="M4" i="1"/>
  <c r="F4" i="1"/>
  <c r="M3" i="1"/>
  <c r="F3" i="1"/>
  <c r="M2" i="1"/>
  <c r="F2" i="1"/>
</calcChain>
</file>

<file path=xl/sharedStrings.xml><?xml version="1.0" encoding="utf-8"?>
<sst xmlns="http://schemas.openxmlformats.org/spreadsheetml/2006/main" count="286" uniqueCount="120">
  <si>
    <t>Protein IDs</t>
  </si>
  <si>
    <t>Protein groups</t>
  </si>
  <si>
    <t>LFQ intensity Blood 1</t>
  </si>
  <si>
    <t>LFQ intensity Blood 2</t>
  </si>
  <si>
    <t>LFQ intensity Blood 3</t>
  </si>
  <si>
    <t>LFQ intensity PbGFP 1</t>
  </si>
  <si>
    <t>LFQ intensity PbGFP 2</t>
  </si>
  <si>
    <t>LFQ intensity PbGFP 3</t>
  </si>
  <si>
    <t>Description JMR</t>
  </si>
  <si>
    <t>Comments  JMR</t>
  </si>
  <si>
    <t>Class (updated)</t>
  </si>
  <si>
    <t>DBase</t>
  </si>
  <si>
    <t>Evalue</t>
  </si>
  <si>
    <t>% Coverage</t>
  </si>
  <si>
    <t>imm</t>
  </si>
  <si>
    <t>nr</t>
  </si>
  <si>
    <t xml:space="preserve"> </t>
  </si>
  <si>
    <t>pe</t>
  </si>
  <si>
    <t>NaN</t>
  </si>
  <si>
    <t>met/aa</t>
  </si>
  <si>
    <t>tm</t>
  </si>
  <si>
    <t>ps</t>
  </si>
  <si>
    <t>st</t>
  </si>
  <si>
    <t>tr membrane</t>
  </si>
  <si>
    <t>uc</t>
  </si>
  <si>
    <t>met/int</t>
  </si>
  <si>
    <t>prot</t>
  </si>
  <si>
    <t>Conserved secreted protein precursor</t>
  </si>
  <si>
    <t>s/ucs</t>
  </si>
  <si>
    <t>met/energy</t>
  </si>
  <si>
    <t>s/</t>
  </si>
  <si>
    <t>prophenoloxidase</t>
  </si>
  <si>
    <t>Average</t>
  </si>
  <si>
    <t>AGAP000269-PA</t>
  </si>
  <si>
    <t>ubiquitin carboxyl-terminal hydrolase 30</t>
  </si>
  <si>
    <t>ubiquitin carboxyl-terminal hydrolase 30 homolog</t>
  </si>
  <si>
    <t>AGAP000483-PA</t>
  </si>
  <si>
    <t>AGAP000483-PA;AGAP000483-PB;AGAP000483-PC</t>
  </si>
  <si>
    <t>Inositol polyphosphate-5-phosphatase F</t>
  </si>
  <si>
    <t>Inositol-145-triphosphate 5-phosphatase (synaptojanin) INP51/INP52/INP53 family - probable fragment</t>
  </si>
  <si>
    <t>AGAP000899-PA</t>
  </si>
  <si>
    <t>Phospholipase A2 - signalP detected</t>
  </si>
  <si>
    <t>s/met/lipd Phospholipase</t>
  </si>
  <si>
    <t>AGAP000999-PA</t>
  </si>
  <si>
    <t>AGAP000999-PA;AGAP001002-PA;AGAP010669-PA;AGAP010636-PA</t>
  </si>
  <si>
    <t>TOLL5A: TOLL-like receptor 5A</t>
  </si>
  <si>
    <t>agap000999-pa - signalP detected</t>
  </si>
  <si>
    <t>imm/memb</t>
  </si>
  <si>
    <t>AGAP001559-PA</t>
  </si>
  <si>
    <t>RNA polymerase-associated protein CTR9</t>
  </si>
  <si>
    <t>RNA polymerase-associated protein CTR9 homolog</t>
  </si>
  <si>
    <t>AGAP001777-PA</t>
  </si>
  <si>
    <t>ABCC1: ATP-binding cassette transporter (ABC transporter) family C member 1</t>
  </si>
  <si>
    <t>ABC transporter C family member - 10 predicted membrane helices</t>
  </si>
  <si>
    <t>AGAP002071-PA</t>
  </si>
  <si>
    <t>ABCD1: ATP-binding cassette transporter (ABC transporter) family D member 1</t>
  </si>
  <si>
    <t>Long-chain acyl-CoA transporter - 4 predicted membrane helices</t>
  </si>
  <si>
    <t>AGAP002193-PA</t>
  </si>
  <si>
    <t>nuclear RNA export factor 1/2</t>
  </si>
  <si>
    <t>mRNA export factor TAP/MEX67</t>
  </si>
  <si>
    <t>AGAP004351-PA</t>
  </si>
  <si>
    <t>ATP-dependent RNA helicase DDX43</t>
  </si>
  <si>
    <t>ATP-dependent RNA helicase - probable fragment</t>
  </si>
  <si>
    <t>AGAP004866-PA</t>
  </si>
  <si>
    <t>Serine/threonine-protein kinase fray2 - probable fragment - 24 OH-glycosylation sites -  24 NetOglyc sites</t>
  </si>
  <si>
    <t>AGAP004978-PA</t>
  </si>
  <si>
    <t>PPO9: prophenoloxidase 9</t>
  </si>
  <si>
    <t>AGAP005583-PA</t>
  </si>
  <si>
    <t>phosphoinositide-3-kinase, regulatory subunit</t>
  </si>
  <si>
    <t>Adaptor for phosphoinositide 3-kinase</t>
  </si>
  <si>
    <t>AGAP005731-PA</t>
  </si>
  <si>
    <t>transcription initiation factor TFIID subunit 2</t>
  </si>
  <si>
    <t>TATA binding protein associated factor</t>
  </si>
  <si>
    <t>AGAP006022-PA</t>
  </si>
  <si>
    <t xml:space="preserve">Bhlh_PAS:  </t>
  </si>
  <si>
    <t>Aryl-hydrocarbon receptor nuclear translocator - 10 OH-glycosylation sites</t>
  </si>
  <si>
    <t>AGAP006997-PA</t>
  </si>
  <si>
    <t>Aats-ala-m: alanyl-tRNA synthetase, mitochondrial</t>
  </si>
  <si>
    <t>alanine--tRNA ligase mitochondrial-like</t>
  </si>
  <si>
    <t>AGAP007705-PA</t>
  </si>
  <si>
    <t>tRNA acetyltransferase TAN1</t>
  </si>
  <si>
    <t>AGAP008013-PA</t>
  </si>
  <si>
    <t>AGAP008013-PA;AGAP008013-PB</t>
  </si>
  <si>
    <t>AGAP008535-PA</t>
  </si>
  <si>
    <t>PH domain-containing protein</t>
  </si>
  <si>
    <t>AGAP008615-PA</t>
  </si>
  <si>
    <t>Canopy homolog 2</t>
  </si>
  <si>
    <t>ER protein with RDEL retention signal - signalP detected</t>
  </si>
  <si>
    <t>AGAP009048-PA</t>
  </si>
  <si>
    <t>protein arginine N-methyltransferase 5</t>
  </si>
  <si>
    <t>Protein kinase inhibitor</t>
  </si>
  <si>
    <t>AGAP009080-PA</t>
  </si>
  <si>
    <t>FAD-dependent oxidoreductase domain-containing protein 1</t>
  </si>
  <si>
    <t>oxidoreductase</t>
  </si>
  <si>
    <t>AGAP009499-PA</t>
  </si>
  <si>
    <t>proto-oncogene C-crk</t>
  </si>
  <si>
    <t>Crk family adapters</t>
  </si>
  <si>
    <t>AGAP010090-PA</t>
  </si>
  <si>
    <t>receptor-type tyrosine-protein phosphatase F</t>
  </si>
  <si>
    <t>Protein tyrosine phosphatase contains fn3 domain</t>
  </si>
  <si>
    <t>AGAP010345-PA</t>
  </si>
  <si>
    <t>OTU domain-containing protein 7</t>
  </si>
  <si>
    <t>NF-kappa B regulator AP20/Cezanne - 14 OH-glycosylation sites -  14 NetOglyc sites</t>
  </si>
  <si>
    <t>AGAP011440-PA</t>
  </si>
  <si>
    <t>nucleolar protein 9</t>
  </si>
  <si>
    <t>RNA-binding protein contains Pumilio</t>
  </si>
  <si>
    <t>AGAP011533-PA</t>
  </si>
  <si>
    <t>tetratricopeptide repeat protein 15</t>
  </si>
  <si>
    <t>d-alanyl-d-alanine carboxypeptidase</t>
  </si>
  <si>
    <t>AGAP012004-PA</t>
  </si>
  <si>
    <t>Nuclear-export-signal (NES)-containing protein/polyadenylated-RNA export factor</t>
  </si>
  <si>
    <t>AGAP012236-PA</t>
  </si>
  <si>
    <t>Trichohyalin-plectin-homology domain - 32 OH-glycosylation sites</t>
  </si>
  <si>
    <t>AGAP013170-PA</t>
  </si>
  <si>
    <t>AGAP013170-PA partial</t>
  </si>
  <si>
    <t>AGAP029512-PA</t>
  </si>
  <si>
    <t>AGAP029512-PA;AGAP029512-PC;AGAP029512-PB</t>
  </si>
  <si>
    <t>AGAP005840-PA</t>
  </si>
  <si>
    <t>AGAP029936-PA</t>
  </si>
  <si>
    <t xml:space="preserve"> 28s rrna cytosine-c5-methyltransferase isoform 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176C9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BEDBFE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">
    <xf numFmtId="0" fontId="0" fillId="0" borderId="0" xfId="0"/>
    <xf numFmtId="0" fontId="2" fillId="3" borderId="2" xfId="0" applyFont="1" applyFill="1" applyBorder="1" applyAlignment="1">
      <alignment horizontal="center" wrapText="1"/>
    </xf>
    <xf numFmtId="0" fontId="2" fillId="4" borderId="2" xfId="0" applyFont="1" applyFill="1" applyBorder="1" applyAlignment="1">
      <alignment horizontal="center" wrapText="1"/>
    </xf>
    <xf numFmtId="0" fontId="2" fillId="4" borderId="3" xfId="0" applyFont="1" applyFill="1" applyBorder="1" applyAlignment="1">
      <alignment horizontal="center" wrapText="1"/>
    </xf>
    <xf numFmtId="0" fontId="0" fillId="4" borderId="4" xfId="0" applyFill="1" applyBorder="1"/>
    <xf numFmtId="0" fontId="3" fillId="2" borderId="1" xfId="1" applyFont="1"/>
    <xf numFmtId="11" fontId="0" fillId="0" borderId="0" xfId="0" applyNumberFormat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0FC14-EE6D-45BF-ADAC-E9C7B6FE3491}">
  <dimension ref="A1:O32"/>
  <sheetViews>
    <sheetView tabSelected="1" workbookViewId="0">
      <selection sqref="A1:XFD1"/>
    </sheetView>
  </sheetViews>
  <sheetFormatPr defaultRowHeight="15" x14ac:dyDescent="0.25"/>
  <cols>
    <col min="1" max="1" width="20.5703125" customWidth="1"/>
    <col min="2" max="2" width="20.42578125" customWidth="1"/>
    <col min="10" max="13" width="30.28515625" customWidth="1"/>
  </cols>
  <sheetData>
    <row r="1" spans="1:15" ht="4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2</v>
      </c>
      <c r="G1" t="s">
        <v>5</v>
      </c>
      <c r="H1" t="s">
        <v>6</v>
      </c>
      <c r="I1" t="s">
        <v>7</v>
      </c>
      <c r="J1" s="1" t="s">
        <v>8</v>
      </c>
      <c r="K1" s="2" t="s">
        <v>9</v>
      </c>
      <c r="L1" s="3" t="s">
        <v>10</v>
      </c>
      <c r="M1" s="2" t="s">
        <v>11</v>
      </c>
      <c r="N1" s="2" t="s">
        <v>12</v>
      </c>
      <c r="O1" s="2" t="s">
        <v>13</v>
      </c>
    </row>
    <row r="2" spans="1:15" x14ac:dyDescent="0.25">
      <c r="A2" t="s">
        <v>33</v>
      </c>
      <c r="B2" t="s">
        <v>33</v>
      </c>
      <c r="C2">
        <v>-1.61303</v>
      </c>
      <c r="D2">
        <v>-1.85561</v>
      </c>
      <c r="E2" t="s">
        <v>18</v>
      </c>
      <c r="F2">
        <f t="shared" ref="F2:F32" si="0">AVERAGE(C2:E2)</f>
        <v>-1.7343199999999999</v>
      </c>
      <c r="G2" t="s">
        <v>18</v>
      </c>
      <c r="H2" t="s">
        <v>18</v>
      </c>
      <c r="I2" t="s">
        <v>18</v>
      </c>
      <c r="J2" t="s">
        <v>34</v>
      </c>
      <c r="K2" s="4" t="s">
        <v>35</v>
      </c>
      <c r="L2" t="s">
        <v>26</v>
      </c>
      <c r="M2" t="str">
        <f>HYPERLINK(".\links\REFSEQ-INVERTEBRATE\AGAP000269-PA-REFSEQ-INVERTEBRATE.txt","REFSEQ-INVERTEBRATE")</f>
        <v>REFSEQ-INVERTEBRATE</v>
      </c>
      <c r="N2">
        <v>0</v>
      </c>
      <c r="O2">
        <v>102.6</v>
      </c>
    </row>
    <row r="3" spans="1:15" x14ac:dyDescent="0.25">
      <c r="A3" t="s">
        <v>36</v>
      </c>
      <c r="B3" t="s">
        <v>37</v>
      </c>
      <c r="C3">
        <v>-2.69102</v>
      </c>
      <c r="D3">
        <v>-1.09646</v>
      </c>
      <c r="E3" t="s">
        <v>18</v>
      </c>
      <c r="F3">
        <f t="shared" si="0"/>
        <v>-1.89374</v>
      </c>
      <c r="G3" t="s">
        <v>18</v>
      </c>
      <c r="H3" t="s">
        <v>18</v>
      </c>
      <c r="I3" t="s">
        <v>18</v>
      </c>
      <c r="J3" t="s">
        <v>38</v>
      </c>
      <c r="K3" s="4" t="s">
        <v>39</v>
      </c>
      <c r="L3" t="s">
        <v>17</v>
      </c>
      <c r="M3" t="str">
        <f>HYPERLINK(".\links\KOG\AGAP000483-PA-KOG.txt","KOG")</f>
        <v>KOG</v>
      </c>
      <c r="N3">
        <v>6.9999999999999996E-85</v>
      </c>
      <c r="O3">
        <v>36.6</v>
      </c>
    </row>
    <row r="4" spans="1:15" x14ac:dyDescent="0.25">
      <c r="A4" t="s">
        <v>40</v>
      </c>
      <c r="B4" t="s">
        <v>40</v>
      </c>
      <c r="C4">
        <v>-2.4700199999999999</v>
      </c>
      <c r="D4">
        <v>-2.7604799999999998</v>
      </c>
      <c r="E4" t="s">
        <v>18</v>
      </c>
      <c r="F4">
        <f t="shared" si="0"/>
        <v>-2.6152499999999996</v>
      </c>
      <c r="G4" t="s">
        <v>18</v>
      </c>
      <c r="H4" t="s">
        <v>18</v>
      </c>
      <c r="I4" t="s">
        <v>18</v>
      </c>
      <c r="J4" t="s">
        <v>16</v>
      </c>
      <c r="K4" s="4" t="s">
        <v>41</v>
      </c>
      <c r="L4" t="s">
        <v>42</v>
      </c>
      <c r="M4" t="str">
        <f>HYPERLINK(".\links\PFAM\AGAP000899-PA-PFAM.txt","PFAM")</f>
        <v>PFAM</v>
      </c>
      <c r="N4">
        <v>3.9999999999999997E-40</v>
      </c>
      <c r="O4">
        <v>98.9</v>
      </c>
    </row>
    <row r="5" spans="1:15" x14ac:dyDescent="0.25">
      <c r="A5" t="s">
        <v>43</v>
      </c>
      <c r="B5" t="s">
        <v>44</v>
      </c>
      <c r="C5">
        <v>-1.0249200000000001</v>
      </c>
      <c r="D5">
        <v>-1.1167499999999999</v>
      </c>
      <c r="E5" t="s">
        <v>18</v>
      </c>
      <c r="F5">
        <f t="shared" si="0"/>
        <v>-1.070835</v>
      </c>
      <c r="G5" t="s">
        <v>18</v>
      </c>
      <c r="H5" t="s">
        <v>18</v>
      </c>
      <c r="I5" t="s">
        <v>18</v>
      </c>
      <c r="J5" t="s">
        <v>45</v>
      </c>
      <c r="K5" s="4" t="s">
        <v>46</v>
      </c>
      <c r="L5" t="s">
        <v>47</v>
      </c>
      <c r="M5" t="str">
        <f>HYPERLINK(".\links\CDD\AGAP000999-PA-CDD.txt","CDD")</f>
        <v>CDD</v>
      </c>
      <c r="N5">
        <v>0</v>
      </c>
      <c r="O5">
        <v>100</v>
      </c>
    </row>
    <row r="6" spans="1:15" x14ac:dyDescent="0.25">
      <c r="A6" t="s">
        <v>48</v>
      </c>
      <c r="B6" t="s">
        <v>48</v>
      </c>
      <c r="C6">
        <v>-1.8216699999999999</v>
      </c>
      <c r="D6">
        <v>-1.29108</v>
      </c>
      <c r="E6" t="s">
        <v>18</v>
      </c>
      <c r="F6">
        <f t="shared" si="0"/>
        <v>-1.5563750000000001</v>
      </c>
      <c r="G6" t="s">
        <v>18</v>
      </c>
      <c r="H6" t="s">
        <v>18</v>
      </c>
      <c r="I6" t="s">
        <v>18</v>
      </c>
      <c r="J6" t="s">
        <v>49</v>
      </c>
      <c r="K6" s="4" t="s">
        <v>50</v>
      </c>
      <c r="L6" t="s">
        <v>20</v>
      </c>
      <c r="M6" t="str">
        <f>HYPERLINK(".\links\REFSEQ-INVERTEBRATE\AGAP001559-PA-REFSEQ-INVERTEBRATE.txt","REFSEQ-INVERTEBRATE")</f>
        <v>REFSEQ-INVERTEBRATE</v>
      </c>
      <c r="N6">
        <v>0</v>
      </c>
      <c r="O6">
        <v>101</v>
      </c>
    </row>
    <row r="7" spans="1:15" x14ac:dyDescent="0.25">
      <c r="A7" t="s">
        <v>51</v>
      </c>
      <c r="B7" t="s">
        <v>51</v>
      </c>
      <c r="C7">
        <v>-0.70607200000000003</v>
      </c>
      <c r="D7">
        <v>-0.411026</v>
      </c>
      <c r="E7">
        <v>2.38558</v>
      </c>
      <c r="F7">
        <f t="shared" si="0"/>
        <v>0.42282733333333339</v>
      </c>
      <c r="G7" t="s">
        <v>18</v>
      </c>
      <c r="H7" t="s">
        <v>18</v>
      </c>
      <c r="I7" t="s">
        <v>18</v>
      </c>
      <c r="J7" t="s">
        <v>52</v>
      </c>
      <c r="K7" s="4" t="s">
        <v>53</v>
      </c>
      <c r="L7" t="s">
        <v>23</v>
      </c>
      <c r="M7" t="str">
        <f>HYPERLINK(".\links\CDD\AGAP001777-PA-CDD.txt","CDD")</f>
        <v>CDD</v>
      </c>
      <c r="N7">
        <v>0</v>
      </c>
      <c r="O7">
        <v>86.3</v>
      </c>
    </row>
    <row r="8" spans="1:15" x14ac:dyDescent="0.25">
      <c r="A8" t="s">
        <v>54</v>
      </c>
      <c r="B8" t="s">
        <v>54</v>
      </c>
      <c r="C8">
        <v>-1.04247</v>
      </c>
      <c r="D8" t="s">
        <v>18</v>
      </c>
      <c r="E8">
        <v>-0.64058899999999996</v>
      </c>
      <c r="F8">
        <f t="shared" si="0"/>
        <v>-0.84152950000000004</v>
      </c>
      <c r="G8" t="s">
        <v>18</v>
      </c>
      <c r="H8" t="s">
        <v>18</v>
      </c>
      <c r="I8" t="s">
        <v>18</v>
      </c>
      <c r="J8" t="s">
        <v>55</v>
      </c>
      <c r="K8" s="4" t="s">
        <v>56</v>
      </c>
      <c r="L8" t="s">
        <v>23</v>
      </c>
      <c r="M8" t="str">
        <f>HYPERLINK(".\links\KOG\AGAP002071-PA-KOG.txt","KOG")</f>
        <v>KOG</v>
      </c>
      <c r="N8">
        <v>0</v>
      </c>
      <c r="O8">
        <v>96.6</v>
      </c>
    </row>
    <row r="9" spans="1:15" x14ac:dyDescent="0.25">
      <c r="A9" t="s">
        <v>57</v>
      </c>
      <c r="B9" t="s">
        <v>57</v>
      </c>
      <c r="C9">
        <v>-1.10094</v>
      </c>
      <c r="D9">
        <v>-0.82121500000000003</v>
      </c>
      <c r="E9">
        <v>-1.11625</v>
      </c>
      <c r="F9">
        <f t="shared" si="0"/>
        <v>-1.0128016666666666</v>
      </c>
      <c r="G9" t="s">
        <v>18</v>
      </c>
      <c r="H9" t="s">
        <v>18</v>
      </c>
      <c r="I9" t="s">
        <v>18</v>
      </c>
      <c r="J9" t="s">
        <v>58</v>
      </c>
      <c r="K9" s="4" t="s">
        <v>59</v>
      </c>
      <c r="L9" t="s">
        <v>20</v>
      </c>
      <c r="M9" t="str">
        <f>HYPERLINK(".\links\KOG\AGAP002193-PA-KOG.txt","KOG")</f>
        <v>KOG</v>
      </c>
      <c r="N9">
        <v>1E-91</v>
      </c>
      <c r="O9">
        <v>103</v>
      </c>
    </row>
    <row r="10" spans="1:15" x14ac:dyDescent="0.25">
      <c r="A10" t="s">
        <v>60</v>
      </c>
      <c r="B10" t="s">
        <v>60</v>
      </c>
      <c r="C10">
        <v>-2.2044800000000002</v>
      </c>
      <c r="D10" t="s">
        <v>18</v>
      </c>
      <c r="E10">
        <v>-1.3509800000000001</v>
      </c>
      <c r="F10">
        <f t="shared" si="0"/>
        <v>-1.77773</v>
      </c>
      <c r="G10" t="s">
        <v>18</v>
      </c>
      <c r="H10" t="s">
        <v>18</v>
      </c>
      <c r="I10" t="s">
        <v>18</v>
      </c>
      <c r="J10" t="s">
        <v>61</v>
      </c>
      <c r="K10" s="4" t="s">
        <v>62</v>
      </c>
      <c r="L10" t="s">
        <v>20</v>
      </c>
      <c r="M10" t="str">
        <f>HYPERLINK(".\links\KOG\AGAP004351-PA-KOG.txt","KOG")</f>
        <v>KOG</v>
      </c>
      <c r="N10">
        <v>0</v>
      </c>
      <c r="O10">
        <v>67.400000000000006</v>
      </c>
    </row>
    <row r="11" spans="1:15" x14ac:dyDescent="0.25">
      <c r="A11" t="s">
        <v>63</v>
      </c>
      <c r="B11" t="s">
        <v>63</v>
      </c>
      <c r="C11">
        <v>-2.4348399999999999</v>
      </c>
      <c r="D11" t="s">
        <v>18</v>
      </c>
      <c r="E11">
        <v>-1.5286500000000001</v>
      </c>
      <c r="F11">
        <f t="shared" si="0"/>
        <v>-1.9817450000000001</v>
      </c>
      <c r="G11" t="s">
        <v>18</v>
      </c>
      <c r="H11" t="s">
        <v>18</v>
      </c>
      <c r="I11" t="s">
        <v>18</v>
      </c>
      <c r="J11" t="s">
        <v>16</v>
      </c>
      <c r="K11" s="4" t="s">
        <v>64</v>
      </c>
      <c r="L11" t="s">
        <v>22</v>
      </c>
      <c r="M11" t="str">
        <f>HYPERLINK(".\links\SWISSP\AGAP004866-PA-SWISSP.txt","SWISSP")</f>
        <v>SWISSP</v>
      </c>
      <c r="N11">
        <v>1E-26</v>
      </c>
      <c r="O11">
        <v>53.1</v>
      </c>
    </row>
    <row r="12" spans="1:15" x14ac:dyDescent="0.25">
      <c r="A12" t="s">
        <v>65</v>
      </c>
      <c r="B12" t="s">
        <v>65</v>
      </c>
      <c r="C12" t="s">
        <v>18</v>
      </c>
      <c r="D12">
        <v>-1.6918599999999999</v>
      </c>
      <c r="E12">
        <v>-1.8492900000000001</v>
      </c>
      <c r="F12">
        <f t="shared" si="0"/>
        <v>-1.770575</v>
      </c>
      <c r="G12" t="s">
        <v>18</v>
      </c>
      <c r="H12" t="s">
        <v>18</v>
      </c>
      <c r="I12" t="s">
        <v>18</v>
      </c>
      <c r="J12" t="s">
        <v>66</v>
      </c>
      <c r="K12" s="4" t="s">
        <v>31</v>
      </c>
      <c r="L12" t="s">
        <v>14</v>
      </c>
      <c r="M12" t="str">
        <f>HYPERLINK(".\links\REFSEQ-INVERTEBRATE\AGAP004978-PA-REFSEQ-INVERTEBRATE.txt","REFSEQ-INVERTEBRATE")</f>
        <v>REFSEQ-INVERTEBRATE</v>
      </c>
      <c r="N12">
        <v>0</v>
      </c>
      <c r="O12">
        <v>100.2</v>
      </c>
    </row>
    <row r="13" spans="1:15" x14ac:dyDescent="0.25">
      <c r="A13" t="s">
        <v>67</v>
      </c>
      <c r="B13" t="s">
        <v>67</v>
      </c>
      <c r="C13">
        <v>-2.2336100000000001</v>
      </c>
      <c r="D13" t="s">
        <v>18</v>
      </c>
      <c r="E13">
        <v>-2.04495</v>
      </c>
      <c r="F13">
        <f t="shared" si="0"/>
        <v>-2.1392800000000003</v>
      </c>
      <c r="G13" t="s">
        <v>18</v>
      </c>
      <c r="H13" t="s">
        <v>18</v>
      </c>
      <c r="I13" t="s">
        <v>18</v>
      </c>
      <c r="J13" t="s">
        <v>68</v>
      </c>
      <c r="K13" s="4" t="s">
        <v>69</v>
      </c>
      <c r="L13" t="s">
        <v>22</v>
      </c>
      <c r="M13" t="str">
        <f>HYPERLINK(".\links\KOG\AGAP005583-PA-KOG.txt","KOG")</f>
        <v>KOG</v>
      </c>
      <c r="N13">
        <v>3.0000000000000001E-92</v>
      </c>
      <c r="O13">
        <v>90.5</v>
      </c>
    </row>
    <row r="14" spans="1:15" x14ac:dyDescent="0.25">
      <c r="A14" t="s">
        <v>70</v>
      </c>
      <c r="B14" t="s">
        <v>70</v>
      </c>
      <c r="C14">
        <v>-1.95445</v>
      </c>
      <c r="D14" t="s">
        <v>18</v>
      </c>
      <c r="E14">
        <v>-2.04576</v>
      </c>
      <c r="F14">
        <f t="shared" si="0"/>
        <v>-2.000105</v>
      </c>
      <c r="G14" t="s">
        <v>18</v>
      </c>
      <c r="H14" t="s">
        <v>18</v>
      </c>
      <c r="I14" t="s">
        <v>18</v>
      </c>
      <c r="J14" t="s">
        <v>71</v>
      </c>
      <c r="K14" s="4" t="s">
        <v>72</v>
      </c>
      <c r="L14" t="s">
        <v>20</v>
      </c>
      <c r="M14" t="str">
        <f>HYPERLINK(".\links\KOG\AGAP005731-PA-KOG.txt","KOG")</f>
        <v>KOG</v>
      </c>
      <c r="N14">
        <v>0</v>
      </c>
      <c r="O14">
        <v>99.2</v>
      </c>
    </row>
    <row r="15" spans="1:15" x14ac:dyDescent="0.25">
      <c r="A15" t="s">
        <v>73</v>
      </c>
      <c r="B15" t="s">
        <v>73</v>
      </c>
      <c r="C15" t="s">
        <v>18</v>
      </c>
      <c r="D15">
        <v>-2.2967399999999998</v>
      </c>
      <c r="E15">
        <v>-2.0739299999999998</v>
      </c>
      <c r="F15">
        <f t="shared" si="0"/>
        <v>-2.1853349999999998</v>
      </c>
      <c r="G15" t="s">
        <v>18</v>
      </c>
      <c r="H15" t="s">
        <v>18</v>
      </c>
      <c r="I15" t="s">
        <v>18</v>
      </c>
      <c r="J15" t="s">
        <v>74</v>
      </c>
      <c r="K15" s="4" t="s">
        <v>75</v>
      </c>
      <c r="L15" t="s">
        <v>20</v>
      </c>
      <c r="M15" t="str">
        <f>HYPERLINK(".\links\KOG\AGAP006022-PA-KOG.txt","KOG")</f>
        <v>KOG</v>
      </c>
      <c r="N15">
        <v>1.9999999999999999E-74</v>
      </c>
      <c r="O15">
        <v>89</v>
      </c>
    </row>
    <row r="16" spans="1:15" x14ac:dyDescent="0.25">
      <c r="A16" t="s">
        <v>76</v>
      </c>
      <c r="B16" t="s">
        <v>76</v>
      </c>
      <c r="C16">
        <v>-2.1330900000000002</v>
      </c>
      <c r="D16">
        <v>-1.8664400000000001</v>
      </c>
      <c r="E16">
        <v>-2.2142900000000001</v>
      </c>
      <c r="F16">
        <f t="shared" si="0"/>
        <v>-2.0712733333333335</v>
      </c>
      <c r="G16" t="s">
        <v>18</v>
      </c>
      <c r="H16" t="s">
        <v>18</v>
      </c>
      <c r="I16" t="s">
        <v>18</v>
      </c>
      <c r="J16" t="s">
        <v>77</v>
      </c>
      <c r="K16" s="4" t="s">
        <v>78</v>
      </c>
      <c r="L16" t="s">
        <v>19</v>
      </c>
      <c r="M16" t="str">
        <f>HYPERLINK(".\links\REFSEQ-INVERTEBRATE\AGAP006997-PA-REFSEQ-INVERTEBRATE.txt","REFSEQ-INVERTEBRATE")</f>
        <v>REFSEQ-INVERTEBRATE</v>
      </c>
      <c r="N16">
        <v>0</v>
      </c>
      <c r="O16">
        <v>97</v>
      </c>
    </row>
    <row r="17" spans="1:15" x14ac:dyDescent="0.25">
      <c r="A17" t="s">
        <v>79</v>
      </c>
      <c r="B17" t="s">
        <v>79</v>
      </c>
      <c r="C17">
        <v>-2.1282800000000002</v>
      </c>
      <c r="D17">
        <v>-2.3510300000000002</v>
      </c>
      <c r="E17">
        <v>-2.4842499999999998</v>
      </c>
      <c r="F17">
        <f t="shared" si="0"/>
        <v>-2.3211866666666663</v>
      </c>
      <c r="G17" t="s">
        <v>18</v>
      </c>
      <c r="H17" t="s">
        <v>18</v>
      </c>
      <c r="I17" t="s">
        <v>18</v>
      </c>
      <c r="J17" t="s">
        <v>80</v>
      </c>
      <c r="K17" s="4" t="s">
        <v>79</v>
      </c>
      <c r="L17" t="s">
        <v>21</v>
      </c>
      <c r="M17" t="str">
        <f>HYPERLINK(".\links\REFSEQ-INVERTEBRATE\AGAP007705-PA-REFSEQ-INVERTEBRATE.txt","REFSEQ-INVERTEBRATE")</f>
        <v>REFSEQ-INVERTEBRATE</v>
      </c>
      <c r="N17">
        <v>0</v>
      </c>
      <c r="O17">
        <v>100</v>
      </c>
    </row>
    <row r="18" spans="1:15" x14ac:dyDescent="0.25">
      <c r="A18" t="s">
        <v>81</v>
      </c>
      <c r="B18" t="s">
        <v>82</v>
      </c>
      <c r="C18">
        <v>-2.1384500000000002</v>
      </c>
      <c r="D18">
        <v>-2.2226300000000001</v>
      </c>
      <c r="E18">
        <v>-2.5431400000000002</v>
      </c>
      <c r="F18">
        <f t="shared" si="0"/>
        <v>-2.3014066666666668</v>
      </c>
      <c r="G18" t="s">
        <v>18</v>
      </c>
      <c r="H18" t="s">
        <v>18</v>
      </c>
      <c r="I18" t="s">
        <v>18</v>
      </c>
      <c r="J18" t="s">
        <v>16</v>
      </c>
      <c r="K18" s="4" t="s">
        <v>27</v>
      </c>
      <c r="L18" t="s">
        <v>28</v>
      </c>
      <c r="M18" t="str">
        <f>HYPERLINK(".\links\REFSEQ-INVERTEBRATE\AGAP008013-PA-REFSEQ-INVERTEBRATE.txt","REFSEQ-INVERTEBRATE")</f>
        <v>REFSEQ-INVERTEBRATE</v>
      </c>
      <c r="N18">
        <v>0</v>
      </c>
    </row>
    <row r="19" spans="1:15" x14ac:dyDescent="0.25">
      <c r="A19" t="s">
        <v>83</v>
      </c>
      <c r="B19" t="s">
        <v>83</v>
      </c>
      <c r="C19">
        <v>-2.58501</v>
      </c>
      <c r="D19">
        <v>-2.2959499999999999</v>
      </c>
      <c r="E19">
        <v>-2.7332999999999998</v>
      </c>
      <c r="F19">
        <f t="shared" si="0"/>
        <v>-2.5380866666666666</v>
      </c>
      <c r="G19" t="s">
        <v>18</v>
      </c>
      <c r="H19" t="s">
        <v>18</v>
      </c>
      <c r="I19" t="s">
        <v>18</v>
      </c>
      <c r="J19" t="s">
        <v>16</v>
      </c>
      <c r="K19" s="4" t="s">
        <v>84</v>
      </c>
      <c r="L19" t="s">
        <v>22</v>
      </c>
      <c r="M19" t="str">
        <f>HYPERLINK(".\links\KOG\AGAP008535-PA-KOG.txt","KOG")</f>
        <v>KOG</v>
      </c>
      <c r="N19">
        <v>0</v>
      </c>
      <c r="O19">
        <v>108.5</v>
      </c>
    </row>
    <row r="20" spans="1:15" x14ac:dyDescent="0.25">
      <c r="A20" t="s">
        <v>85</v>
      </c>
      <c r="B20" t="s">
        <v>85</v>
      </c>
      <c r="C20">
        <v>-2.9597000000000002</v>
      </c>
      <c r="D20">
        <v>-2.9506100000000002</v>
      </c>
      <c r="E20">
        <v>-2.7896800000000002</v>
      </c>
      <c r="F20">
        <f t="shared" si="0"/>
        <v>-2.899996666666667</v>
      </c>
      <c r="G20" t="s">
        <v>18</v>
      </c>
      <c r="H20" t="s">
        <v>18</v>
      </c>
      <c r="I20" t="s">
        <v>18</v>
      </c>
      <c r="J20" t="s">
        <v>86</v>
      </c>
      <c r="K20" s="4" t="s">
        <v>87</v>
      </c>
      <c r="L20" t="s">
        <v>17</v>
      </c>
      <c r="M20" t="str">
        <f>HYPERLINK(".\links\NR-LIGHT\AGAP008615-PA-NR-LIGHT.txt","NR-LIGHT")</f>
        <v>NR-LIGHT</v>
      </c>
      <c r="N20">
        <v>9.9999999999999999E-93</v>
      </c>
      <c r="O20">
        <v>94.7</v>
      </c>
    </row>
    <row r="21" spans="1:15" x14ac:dyDescent="0.25">
      <c r="A21" t="s">
        <v>88</v>
      </c>
      <c r="B21" t="s">
        <v>88</v>
      </c>
      <c r="C21">
        <v>-2.4524300000000001</v>
      </c>
      <c r="D21" t="s">
        <v>18</v>
      </c>
      <c r="E21">
        <v>-2.79027</v>
      </c>
      <c r="F21">
        <f t="shared" si="0"/>
        <v>-2.6213500000000001</v>
      </c>
      <c r="G21" t="s">
        <v>18</v>
      </c>
      <c r="H21" t="s">
        <v>18</v>
      </c>
      <c r="I21" t="s">
        <v>18</v>
      </c>
      <c r="J21" t="s">
        <v>89</v>
      </c>
      <c r="K21" s="4" t="s">
        <v>90</v>
      </c>
      <c r="L21" t="s">
        <v>15</v>
      </c>
      <c r="M21" t="str">
        <f>HYPERLINK(".\links\KOG\AGAP009048-PA-KOG.txt","KOG")</f>
        <v>KOG</v>
      </c>
      <c r="N21">
        <v>0</v>
      </c>
      <c r="O21">
        <v>95</v>
      </c>
    </row>
    <row r="22" spans="1:15" x14ac:dyDescent="0.25">
      <c r="A22" t="s">
        <v>91</v>
      </c>
      <c r="B22" t="s">
        <v>91</v>
      </c>
      <c r="C22">
        <v>-3.45831</v>
      </c>
      <c r="D22" t="s">
        <v>18</v>
      </c>
      <c r="E22">
        <v>-2.81955</v>
      </c>
      <c r="F22">
        <f t="shared" si="0"/>
        <v>-3.1389300000000002</v>
      </c>
      <c r="G22" t="s">
        <v>18</v>
      </c>
      <c r="H22" t="s">
        <v>18</v>
      </c>
      <c r="I22" t="s">
        <v>18</v>
      </c>
      <c r="J22" t="s">
        <v>92</v>
      </c>
      <c r="K22" s="4" t="s">
        <v>93</v>
      </c>
      <c r="L22" t="s">
        <v>29</v>
      </c>
      <c r="M22" t="str">
        <f>HYPERLINK(".\links\KOG\AGAP009080-PA-KOG.txt","KOG")</f>
        <v>KOG</v>
      </c>
      <c r="N22">
        <v>0</v>
      </c>
      <c r="O22">
        <v>101.5</v>
      </c>
    </row>
    <row r="23" spans="1:15" x14ac:dyDescent="0.25">
      <c r="A23" t="s">
        <v>94</v>
      </c>
      <c r="B23" t="s">
        <v>94</v>
      </c>
      <c r="C23">
        <v>-3.0713300000000001</v>
      </c>
      <c r="D23" t="s">
        <v>18</v>
      </c>
      <c r="E23">
        <v>-2.8237199999999998</v>
      </c>
      <c r="F23">
        <f t="shared" si="0"/>
        <v>-2.9475249999999997</v>
      </c>
      <c r="G23" t="s">
        <v>18</v>
      </c>
      <c r="H23" t="s">
        <v>18</v>
      </c>
      <c r="I23" t="s">
        <v>18</v>
      </c>
      <c r="J23" t="s">
        <v>95</v>
      </c>
      <c r="K23" s="4" t="s">
        <v>96</v>
      </c>
      <c r="L23" t="s">
        <v>22</v>
      </c>
      <c r="M23" t="str">
        <f>HYPERLINK(".\links\KOG\AGAP009499-PA-KOG.txt","KOG")</f>
        <v>KOG</v>
      </c>
      <c r="N23">
        <v>3.0000000000000001E-96</v>
      </c>
      <c r="O23">
        <v>100.6</v>
      </c>
    </row>
    <row r="24" spans="1:15" x14ac:dyDescent="0.25">
      <c r="A24" t="s">
        <v>97</v>
      </c>
      <c r="B24" t="s">
        <v>97</v>
      </c>
      <c r="C24">
        <v>-2.25298</v>
      </c>
      <c r="D24" t="s">
        <v>18</v>
      </c>
      <c r="E24">
        <v>-2.8574799999999998</v>
      </c>
      <c r="F24">
        <f t="shared" si="0"/>
        <v>-2.5552299999999999</v>
      </c>
      <c r="G24" t="s">
        <v>18</v>
      </c>
      <c r="H24" t="s">
        <v>18</v>
      </c>
      <c r="I24" t="s">
        <v>18</v>
      </c>
      <c r="J24" t="s">
        <v>98</v>
      </c>
      <c r="K24" s="4" t="s">
        <v>99</v>
      </c>
      <c r="L24" t="s">
        <v>22</v>
      </c>
      <c r="M24" t="str">
        <f>HYPERLINK(".\links\KOG\AGAP010090-PA-KOG.txt","KOG")</f>
        <v>KOG</v>
      </c>
      <c r="N24">
        <v>3.9999999999999999E-72</v>
      </c>
      <c r="O24">
        <v>79.400000000000006</v>
      </c>
    </row>
    <row r="25" spans="1:15" x14ac:dyDescent="0.25">
      <c r="A25" t="s">
        <v>100</v>
      </c>
      <c r="B25" t="s">
        <v>100</v>
      </c>
      <c r="C25" t="s">
        <v>18</v>
      </c>
      <c r="D25">
        <v>-2.8611499999999999</v>
      </c>
      <c r="E25">
        <v>-2.9526500000000002</v>
      </c>
      <c r="F25">
        <f t="shared" si="0"/>
        <v>-2.9069000000000003</v>
      </c>
      <c r="G25" t="s">
        <v>18</v>
      </c>
      <c r="H25" t="s">
        <v>18</v>
      </c>
      <c r="I25" t="s">
        <v>18</v>
      </c>
      <c r="J25" t="s">
        <v>101</v>
      </c>
      <c r="K25" s="4" t="s">
        <v>102</v>
      </c>
      <c r="L25" t="s">
        <v>22</v>
      </c>
      <c r="M25" t="str">
        <f>HYPERLINK(".\links\KOG\AGAP010345-PA-KOG.txt","KOG")</f>
        <v>KOG</v>
      </c>
      <c r="N25">
        <v>4.0000000000000002E-42</v>
      </c>
      <c r="O25">
        <v>75.7</v>
      </c>
    </row>
    <row r="26" spans="1:15" x14ac:dyDescent="0.25">
      <c r="A26" t="s">
        <v>103</v>
      </c>
      <c r="B26" t="s">
        <v>103</v>
      </c>
      <c r="C26" t="s">
        <v>18</v>
      </c>
      <c r="D26">
        <v>-2.67014</v>
      </c>
      <c r="E26">
        <v>-3.0226999999999999</v>
      </c>
      <c r="F26">
        <f t="shared" si="0"/>
        <v>-2.8464200000000002</v>
      </c>
      <c r="G26" t="s">
        <v>18</v>
      </c>
      <c r="H26" t="s">
        <v>18</v>
      </c>
      <c r="I26" t="s">
        <v>18</v>
      </c>
      <c r="J26" t="s">
        <v>104</v>
      </c>
      <c r="K26" s="4" t="s">
        <v>105</v>
      </c>
      <c r="L26" t="s">
        <v>21</v>
      </c>
      <c r="M26" t="str">
        <f>HYPERLINK(".\links\KOG\AGAP011440-PA-KOG.txt","KOG")</f>
        <v>KOG</v>
      </c>
      <c r="N26">
        <v>9.9999999999999994E-68</v>
      </c>
      <c r="O26">
        <v>104.4</v>
      </c>
    </row>
    <row r="27" spans="1:15" x14ac:dyDescent="0.25">
      <c r="A27" t="s">
        <v>106</v>
      </c>
      <c r="B27" t="s">
        <v>106</v>
      </c>
      <c r="C27" t="s">
        <v>18</v>
      </c>
      <c r="D27">
        <v>-2.7663099999999998</v>
      </c>
      <c r="E27">
        <v>-3.0338099999999999</v>
      </c>
      <c r="F27">
        <f t="shared" si="0"/>
        <v>-2.9000599999999999</v>
      </c>
      <c r="G27" t="s">
        <v>18</v>
      </c>
      <c r="H27" t="s">
        <v>18</v>
      </c>
      <c r="I27" t="s">
        <v>18</v>
      </c>
      <c r="J27" t="s">
        <v>107</v>
      </c>
      <c r="K27" s="4" t="s">
        <v>108</v>
      </c>
      <c r="L27" t="s">
        <v>19</v>
      </c>
      <c r="M27" t="str">
        <f>HYPERLINK(".\links\NR-LIGHT\AGAP011533-PA-NR-LIGHT.txt","NR-LIGHT")</f>
        <v>NR-LIGHT</v>
      </c>
      <c r="N27">
        <v>0</v>
      </c>
      <c r="O27">
        <v>100.8</v>
      </c>
    </row>
    <row r="28" spans="1:15" x14ac:dyDescent="0.25">
      <c r="A28" t="s">
        <v>109</v>
      </c>
      <c r="B28" t="s">
        <v>109</v>
      </c>
      <c r="C28">
        <v>-3.4332600000000002</v>
      </c>
      <c r="D28" t="s">
        <v>18</v>
      </c>
      <c r="E28">
        <v>-3.1295099999999998</v>
      </c>
      <c r="F28">
        <f t="shared" si="0"/>
        <v>-3.2813850000000002</v>
      </c>
      <c r="G28" t="s">
        <v>18</v>
      </c>
      <c r="H28" t="s">
        <v>18</v>
      </c>
      <c r="I28" t="s">
        <v>18</v>
      </c>
      <c r="J28" t="s">
        <v>16</v>
      </c>
      <c r="K28" s="4" t="s">
        <v>110</v>
      </c>
      <c r="L28" t="s">
        <v>20</v>
      </c>
      <c r="M28" t="str">
        <f>HYPERLINK(".\links\KOG\AGAP012004-PA-KOG.txt","KOG")</f>
        <v>KOG</v>
      </c>
      <c r="N28">
        <v>7.0000000000000001E-65</v>
      </c>
      <c r="O28">
        <v>86.4</v>
      </c>
    </row>
    <row r="29" spans="1:15" x14ac:dyDescent="0.25">
      <c r="A29" t="s">
        <v>111</v>
      </c>
      <c r="B29" t="s">
        <v>111</v>
      </c>
      <c r="C29" t="s">
        <v>18</v>
      </c>
      <c r="D29">
        <v>-3.1261999999999999</v>
      </c>
      <c r="E29">
        <v>-3.42041</v>
      </c>
      <c r="F29">
        <f t="shared" si="0"/>
        <v>-3.2733049999999997</v>
      </c>
      <c r="G29" t="s">
        <v>18</v>
      </c>
      <c r="H29" t="s">
        <v>18</v>
      </c>
      <c r="I29" t="s">
        <v>18</v>
      </c>
      <c r="J29" t="s">
        <v>16</v>
      </c>
      <c r="K29" s="4" t="s">
        <v>112</v>
      </c>
      <c r="L29" t="s">
        <v>30</v>
      </c>
      <c r="M29" t="str">
        <f>HYPERLINK(".\links\PFAM\AGAP012236-PA-PFAM.txt","PFAM")</f>
        <v>PFAM</v>
      </c>
      <c r="N29">
        <v>1.0000000000000001E-9</v>
      </c>
      <c r="O29">
        <v>38</v>
      </c>
    </row>
    <row r="30" spans="1:15" x14ac:dyDescent="0.25">
      <c r="A30" t="s">
        <v>113</v>
      </c>
      <c r="B30" t="s">
        <v>113</v>
      </c>
      <c r="C30">
        <v>-3.8553600000000001</v>
      </c>
      <c r="D30" t="s">
        <v>18</v>
      </c>
      <c r="E30">
        <v>-3.55159</v>
      </c>
      <c r="F30">
        <f t="shared" si="0"/>
        <v>-3.7034750000000001</v>
      </c>
      <c r="G30" t="s">
        <v>18</v>
      </c>
      <c r="H30" t="s">
        <v>18</v>
      </c>
      <c r="I30" t="s">
        <v>18</v>
      </c>
      <c r="J30" t="s">
        <v>16</v>
      </c>
      <c r="K30" s="4" t="s">
        <v>114</v>
      </c>
      <c r="L30" t="s">
        <v>24</v>
      </c>
      <c r="M30" t="str">
        <f>HYPERLINK(".\links\REFSEQ-INVERTEBRATE\AGAP013170-PA-REFSEQ-INVERTEBRATE.txt","REFSEQ-INVERTEBRATE")</f>
        <v>REFSEQ-INVERTEBRATE</v>
      </c>
      <c r="N30">
        <v>9.9999999999999994E-68</v>
      </c>
      <c r="O30">
        <v>100</v>
      </c>
    </row>
    <row r="31" spans="1:15" x14ac:dyDescent="0.25">
      <c r="A31" t="s">
        <v>115</v>
      </c>
      <c r="B31" t="s">
        <v>116</v>
      </c>
      <c r="C31" t="s">
        <v>18</v>
      </c>
      <c r="D31">
        <v>-3.4641899999999999</v>
      </c>
      <c r="E31">
        <v>-3.6716799999999998</v>
      </c>
      <c r="F31">
        <f t="shared" si="0"/>
        <v>-3.5679349999999999</v>
      </c>
      <c r="G31" t="s">
        <v>18</v>
      </c>
      <c r="H31" t="s">
        <v>18</v>
      </c>
      <c r="I31" t="s">
        <v>18</v>
      </c>
      <c r="J31" t="s">
        <v>16</v>
      </c>
      <c r="K31" s="4" t="s">
        <v>117</v>
      </c>
      <c r="L31" t="s">
        <v>24</v>
      </c>
      <c r="M31" t="str">
        <f>HYPERLINK(".\links\REFSEQ-INVERTEBRATE\AGAP029512-PA-REFSEQ-INVERTEBRATE.txt","REFSEQ-INVERTEBRATE")</f>
        <v>REFSEQ-INVERTEBRATE</v>
      </c>
      <c r="N31">
        <v>0</v>
      </c>
      <c r="O31">
        <v>75.8</v>
      </c>
    </row>
    <row r="32" spans="1:15" x14ac:dyDescent="0.25">
      <c r="A32" t="s">
        <v>118</v>
      </c>
      <c r="B32" t="s">
        <v>118</v>
      </c>
      <c r="C32">
        <v>-4.0900299999999996</v>
      </c>
      <c r="D32" t="s">
        <v>18</v>
      </c>
      <c r="E32">
        <v>-4.25265</v>
      </c>
      <c r="F32">
        <f t="shared" si="0"/>
        <v>-4.1713399999999998</v>
      </c>
      <c r="G32" t="s">
        <v>18</v>
      </c>
      <c r="H32" t="s">
        <v>18</v>
      </c>
      <c r="I32" t="s">
        <v>18</v>
      </c>
      <c r="K32" s="5" t="s">
        <v>119</v>
      </c>
      <c r="L32" t="s">
        <v>25</v>
      </c>
      <c r="M32" t="str">
        <f>HYPERLINK(".\links\REFSEQVERTEBRATE95\AGAP029936-PA-REFSEQVERTEBRATE95.txt","REFSEQVERTEBRATE95")</f>
        <v>REFSEQVERTEBRATE95</v>
      </c>
      <c r="N32" s="6">
        <v>4.0000000000000002E-61</v>
      </c>
      <c r="O32">
        <v>87.6</v>
      </c>
    </row>
  </sheetData>
  <autoFilter ref="A1:EX1" xr:uid="{C400FC14-EE6D-45BF-ADAC-E9C7B6FE349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es E Silva, Thiago Luiz (NIH/NIAID) [E]</dc:creator>
  <cp:lastModifiedBy>Alves E Silva, Thiago Luiz (NIH/NIAID) [E]</cp:lastModifiedBy>
  <dcterms:created xsi:type="dcterms:W3CDTF">2023-08-23T15:43:49Z</dcterms:created>
  <dcterms:modified xsi:type="dcterms:W3CDTF">2023-08-23T15:57:40Z</dcterms:modified>
</cp:coreProperties>
</file>